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928"/>
  <workbookPr/>
  <mc:AlternateContent xmlns:mc="http://schemas.openxmlformats.org/markup-compatibility/2006">
    <mc:Choice Requires="x15">
      <x15ac:absPath xmlns:x15ac="http://schemas.microsoft.com/office/spreadsheetml/2010/11/ac" url="C:\Users\63271\Desktop\文章\Advanced science\final\"/>
    </mc:Choice>
  </mc:AlternateContent>
  <xr:revisionPtr revIDLastSave="0" documentId="13_ncr:1_{1839CFAC-C907-4746-8237-BC31402385DE}" xr6:coauthVersionLast="47" xr6:coauthVersionMax="47" xr10:uidLastSave="{00000000-0000-0000-0000-000000000000}"/>
  <bookViews>
    <workbookView xWindow="-110" yWindow="-110" windowWidth="25820" windowHeight="15500" xr2:uid="{00000000-000D-0000-FFFF-FFFF00000000}"/>
  </bookViews>
  <sheets>
    <sheet name="Primers" sheetId="5" r:id="rId1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92" uniqueCount="183">
  <si>
    <t>Primers for qRT-PCR (human)</t>
  </si>
  <si>
    <t>Primer name</t>
  </si>
  <si>
    <t>Sequence (5’-3’)</t>
  </si>
  <si>
    <t>Homo-ATF1-F</t>
  </si>
  <si>
    <t>CCTGTGACTCTCACCTCTCAG</t>
  </si>
  <si>
    <t>TTCTGCGACATTCTCGAGCA</t>
  </si>
  <si>
    <t>Homo-PRRC2A-F</t>
  </si>
  <si>
    <t>AGGGCAAGTCCTTAGAGATCC</t>
  </si>
  <si>
    <t>Homo-PRRC2A-R</t>
  </si>
  <si>
    <t>TTCAGGCTTGGAAGGTTGGC</t>
  </si>
  <si>
    <t>Homo-METTL3-F</t>
  </si>
  <si>
    <t>TTGTCTCCAACCTTCCGTAGT</t>
  </si>
  <si>
    <t>Homo-METTL3-R</t>
  </si>
  <si>
    <t>CCAGATCAGAGAGGTGGTGTAG</t>
  </si>
  <si>
    <t>Homo-CSNK1E-F</t>
  </si>
  <si>
    <t>CGTGTGGGGAACAAGTACCG</t>
  </si>
  <si>
    <t>Homo-CSNK1E-R</t>
  </si>
  <si>
    <t>GATGTTGGCACCCAGGTAGAT</t>
  </si>
  <si>
    <t>Homo-GAPDH-F</t>
  </si>
  <si>
    <t>GGAGCGAGATCCCTCCAAAAT</t>
  </si>
  <si>
    <t>Homo-GAPDH-R</t>
  </si>
  <si>
    <t>GGCTGTTGTCATACTTCTCATGG</t>
  </si>
  <si>
    <t>Homo-ASCL2-F</t>
  </si>
  <si>
    <t>GACCTGGGGCGTAATAAAG</t>
  </si>
  <si>
    <t>Homo-ASCL2-R</t>
  </si>
  <si>
    <t>ACACAGGCTTCTCCCTAGCA</t>
  </si>
  <si>
    <t>Homo-CCND1-F</t>
  </si>
  <si>
    <t>GCTGCGAAGTGGAAACCATC</t>
  </si>
  <si>
    <t>Homo-CCND1-R</t>
  </si>
  <si>
    <t>CCTCCTTCTGCACACATTTGAA</t>
  </si>
  <si>
    <t>Homo-CCN1-F</t>
  </si>
  <si>
    <t>CTCGCCTTAGTCGTCACCC</t>
  </si>
  <si>
    <t>Homo-CCN1-R</t>
  </si>
  <si>
    <t>CGCCGAAGTTGCATTCCAG</t>
  </si>
  <si>
    <t>Homo-CCN2-F</t>
  </si>
  <si>
    <t xml:space="preserve">CAGCATGGACGTTCGTCTG	</t>
  </si>
  <si>
    <t>Homo-CCN2-R</t>
  </si>
  <si>
    <t>AACCACGGTTTGGTCCTTGG</t>
  </si>
  <si>
    <t>Primers for qRT-PCR (Mouse)</t>
  </si>
  <si>
    <t>Mus-Atf1-F</t>
  </si>
  <si>
    <t>GATTCCCACAAGAGTAACACGAC</t>
  </si>
  <si>
    <t>Mus-Atf1-R</t>
  </si>
  <si>
    <t>CCTATGCTGTCAGATGAGTCCT</t>
  </si>
  <si>
    <t>Mus-Prrc2a-F</t>
  </si>
  <si>
    <t>ACATACTGCCACAAGCCGAA</t>
  </si>
  <si>
    <t>Mus-Prrc2a-R</t>
  </si>
  <si>
    <t>GGATATGGGAACGGCCTCTG</t>
  </si>
  <si>
    <t>Mus-Ccnd1-F</t>
  </si>
  <si>
    <t>ATTGTGCCATCCATGCG</t>
  </si>
  <si>
    <t>Mus-Ccnd1-R</t>
  </si>
  <si>
    <t>TAGATGCACAACTTCTCGGC</t>
  </si>
  <si>
    <t>Mus-Pcna-F</t>
  </si>
  <si>
    <t>TTTGAGGCACGCCTGATCC</t>
  </si>
  <si>
    <t>Mus-Pcna-R</t>
  </si>
  <si>
    <t>GGAGACGTGAGACGAGTCCAT</t>
  </si>
  <si>
    <t>Mus-Myc-F</t>
  </si>
  <si>
    <t>TAGTGCTGCATGAGGAGACA</t>
  </si>
  <si>
    <t>Mus-Myc-R</t>
  </si>
  <si>
    <t>CATCAATTTCTTCCTCATCTTC</t>
  </si>
  <si>
    <t>Mus-Lgr5-F</t>
  </si>
  <si>
    <t>CAGCCTCAAAGTGCTTATGCT</t>
  </si>
  <si>
    <t>Mus-Lgr5-R</t>
  </si>
  <si>
    <t>GTGGCACGTAACTGATGTGG</t>
  </si>
  <si>
    <t>Mus-Smoc2-F</t>
  </si>
  <si>
    <t>AGTGGAGACATTGGCAAGAAG</t>
  </si>
  <si>
    <t>Mus-Smoc2-R</t>
  </si>
  <si>
    <t>ACACACTTTTTGGGCTTGGATT</t>
  </si>
  <si>
    <t>Mus-Axin2-F</t>
  </si>
  <si>
    <t>Mus-Axin2-R</t>
  </si>
  <si>
    <t>ACGCTACTGTCCGTCATGGG</t>
  </si>
  <si>
    <t>Mus-Rnf43-F</t>
  </si>
  <si>
    <t>TCCGAAAGATCAGCAGAACAGA</t>
  </si>
  <si>
    <t>Mus-Rnf43-R</t>
  </si>
  <si>
    <t>Mus-Cd44-F</t>
  </si>
  <si>
    <t>TCGATTTGAATGTAACCTGCCG</t>
  </si>
  <si>
    <t>Mus-Cd44-R</t>
  </si>
  <si>
    <t>CAGTCCGGGAGATACTGTAGC</t>
  </si>
  <si>
    <t>Mus-Olfm4-F</t>
  </si>
  <si>
    <t xml:space="preserve">CAGCCACTTTCCAATTTCACTG	</t>
  </si>
  <si>
    <t>Mus-Olfm4-R</t>
  </si>
  <si>
    <t>GCTGGACATACTCCTTCACCTTA</t>
  </si>
  <si>
    <t>Mus-Id2-F</t>
  </si>
  <si>
    <t>ATGAAAGCCTTCAGTCCGGTG</t>
  </si>
  <si>
    <t>Mus-Id2-R</t>
  </si>
  <si>
    <t>AGCAGACTCATCGGGTCGT</t>
  </si>
  <si>
    <t>Mus-Birc5-F</t>
  </si>
  <si>
    <t>GAGGCTGGCTTCATCCACTG</t>
  </si>
  <si>
    <t>Mus-Birc5-R</t>
  </si>
  <si>
    <t>CTTTTTGCTTGTTGTTGGTCTCC</t>
  </si>
  <si>
    <t>Mus-Ccn2-F</t>
  </si>
  <si>
    <t>GGGCCTCTTCTGCGATTTC</t>
  </si>
  <si>
    <t>Mus-Ccn2-R</t>
  </si>
  <si>
    <t>ATCCAGGCAAGTGCATTGGTA</t>
  </si>
  <si>
    <t>Mus-Ccn1-F</t>
  </si>
  <si>
    <t>CTGCGCTAAACAACTCAACGA</t>
  </si>
  <si>
    <t>Mus-Ccn1-R</t>
  </si>
  <si>
    <t>GCAGATCCCTTTCAGAGCGG</t>
  </si>
  <si>
    <t>Mus-Sox2-F</t>
  </si>
  <si>
    <t>GCGGAGTGGAAACTTTTGTCC</t>
  </si>
  <si>
    <t>Mus-Sox2-R</t>
  </si>
  <si>
    <t>CGGGAAGCGTGTACTTATCCTT</t>
  </si>
  <si>
    <t>Mus-Itgb2-F</t>
  </si>
  <si>
    <t>CAGGAATGCACCAAGTACAAAGT</t>
  </si>
  <si>
    <t>Mus-Itgb2-R</t>
  </si>
  <si>
    <t>CCTGGTCCAGTGAAGTTCAGC</t>
  </si>
  <si>
    <t>Mus-Snai2-F</t>
  </si>
  <si>
    <t>TGGTCAAGAAACATTTCAACGCC</t>
  </si>
  <si>
    <t>Mus-Snai2-R</t>
  </si>
  <si>
    <t>GGTGAGGATCTCTGGTTTTGGTA</t>
  </si>
  <si>
    <t>Mus-Serpine1-F</t>
  </si>
  <si>
    <t>TTCAGCCCTTGCTTGCCTC</t>
  </si>
  <si>
    <t>Mus-Serpine1-R</t>
  </si>
  <si>
    <t>ACACTTTTACTCCGAAGTCGGT</t>
  </si>
  <si>
    <t>Mus-Afp-F</t>
  </si>
  <si>
    <t>CTTCCCTCATCCTCCTGCTAC</t>
  </si>
  <si>
    <t>Mus-Afp-R</t>
  </si>
  <si>
    <t>ACAAACTGGGTAAAGGTGATGG</t>
  </si>
  <si>
    <t>Mus-Bbc3-F</t>
  </si>
  <si>
    <t>AGCAGCACTTAGAGTCGCC</t>
  </si>
  <si>
    <t>Mus-Bbc3-R</t>
  </si>
  <si>
    <t>CCTGGGTAAGGGGAGGAGT</t>
  </si>
  <si>
    <t>Mus-Tead1-F</t>
  </si>
  <si>
    <t>GTCCACCAACTCATCACCCG</t>
  </si>
  <si>
    <t>Mus-Tead1-R</t>
  </si>
  <si>
    <t>AACAACCAAACGTGTAGGCAG</t>
  </si>
  <si>
    <t>Mus-Yap1-F</t>
  </si>
  <si>
    <t>ACCCTCGTTTTGCCATGAAC</t>
  </si>
  <si>
    <t>Mus-Yap1-R</t>
  </si>
  <si>
    <t>TGTGCTGGGATTGATATTCCGTA</t>
  </si>
  <si>
    <t>Mus-Wwtr1-F</t>
  </si>
  <si>
    <t>CATGGCGGAAAAAGATCCTCC</t>
  </si>
  <si>
    <t>Mus-Wwtr1-R</t>
  </si>
  <si>
    <t>GTCGGTCACGTCATAGGACTG</t>
  </si>
  <si>
    <t>Mus-Ajuba-F</t>
  </si>
  <si>
    <t>TTAGGGGAGAAAGCCAGTCGT</t>
  </si>
  <si>
    <t>Mus-Ajuba-R</t>
  </si>
  <si>
    <t>GGCCGGTTCCAAAGGTTCAT</t>
  </si>
  <si>
    <t>Mus-Nkd1-F</t>
  </si>
  <si>
    <t>ATGCCCCTCAACGTGAACTTC</t>
  </si>
  <si>
    <t>Mus-Nkd1-R</t>
  </si>
  <si>
    <t>CGCAACATAGGATGGAGAGCA</t>
  </si>
  <si>
    <t>Mus-Csnk1e-F</t>
  </si>
  <si>
    <t>GAGCTGCGTGTGGGAAATAAG</t>
  </si>
  <si>
    <t>Mus-Csnk1e-R</t>
  </si>
  <si>
    <t>ACATTCGAGCTTGATGGCTACT</t>
  </si>
  <si>
    <t xml:space="preserve">Primers for genotyping </t>
  </si>
  <si>
    <t>Prrc2a flox-F</t>
  </si>
  <si>
    <t>GCAACTGAAGAAACGGTGGA</t>
  </si>
  <si>
    <t>Prrc2a flox-R</t>
  </si>
  <si>
    <t>AAGGCAACTAACAGACCAGATGAA</t>
  </si>
  <si>
    <t>Villin-cre-1</t>
  </si>
  <si>
    <t>CATGTCCATCAGGTTCTTGC</t>
  </si>
  <si>
    <t>Villin-cre-2</t>
  </si>
  <si>
    <t>TTCTCCTCTAGGCTCGTCCA</t>
  </si>
  <si>
    <t>Villin-cre-3</t>
  </si>
  <si>
    <t>CTAGGCCACAGAATTGAAAGATCT</t>
  </si>
  <si>
    <t>Villin-cre-4</t>
  </si>
  <si>
    <t>GTAGGTGGAAATTCTAGCATCATCC</t>
  </si>
  <si>
    <t>APC flox-F</t>
  </si>
  <si>
    <t>GATCACTCATCCGATAAGTGC</t>
  </si>
  <si>
    <t>APC flox-R</t>
  </si>
  <si>
    <t>TTGGTTAAGGTGGTCTTGCAG</t>
  </si>
  <si>
    <t>Primers for vector construction</t>
  </si>
  <si>
    <t>ATF1-F</t>
  </si>
  <si>
    <t>AGTCCAGTGTGGTGGAATTCATGGAAGATTCCCACAAGAGT</t>
  </si>
  <si>
    <t>ATF1-R</t>
  </si>
  <si>
    <t>ACGGGCCCTCTAGACTCGAGTCACTTGTCATCGTCGTCCTTGTAATCAACACTTTTATTGGAATAAAGATCCT</t>
  </si>
  <si>
    <t>luci-PRRC2A-WT</t>
  </si>
  <si>
    <t>TCTAGCCACCTCATTTGCCGTCATGCATATAATAACTGGAAGGC</t>
  </si>
  <si>
    <t>luci-PRRC2A-mut</t>
  </si>
  <si>
    <t>GCCTTCCAGTTATTATATGCATGACGGCAAATGAGGTGGCTAGA</t>
  </si>
  <si>
    <t xml:space="preserve">CSNK1E-F: </t>
  </si>
  <si>
    <t>ACGATGACAAGCTAGGATCCAGCCATGGAGCTACGTGT</t>
  </si>
  <si>
    <t xml:space="preserve">CSNK1E-R: </t>
  </si>
  <si>
    <t>ACGGGCCCTCTAGACTCGAGCTCACTTCCCGAGATGGTC</t>
  </si>
  <si>
    <t>luci-CSNK1E3'UTR-F</t>
  </si>
  <si>
    <t>AATTCTAGGCGATCGCTCGAGCCTTCAGGCTGCCAGATG</t>
  </si>
  <si>
    <t>luci-CSNK1E-3'UTR-R</t>
  </si>
  <si>
    <t>ATTTTATTGCGGCCAGCGGCCGCGTCAGCCACTGTCATCTCAG</t>
  </si>
  <si>
    <t>luci-CSNK1E-3'UTR-F-mut</t>
  </si>
  <si>
    <t>CGTGTCGGAGAAGTGTCAGGTCCCAGAGCCAAA</t>
  </si>
  <si>
    <t>luci-CSNK1E-3'UTR-R-mut</t>
  </si>
  <si>
    <t>TTTGGCTCTGGGACCTGACACTTCTCCGACAC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等线"/>
      <charset val="134"/>
      <scheme val="minor"/>
    </font>
    <font>
      <b/>
      <sz val="10"/>
      <color theme="1"/>
      <name val="Times New Roman"/>
      <family val="1"/>
    </font>
    <font>
      <b/>
      <sz val="8"/>
      <name val="Times New Roman"/>
      <family val="1"/>
    </font>
    <font>
      <b/>
      <sz val="8"/>
      <color rgb="FF000000"/>
      <name val="Times New Roman"/>
      <family val="1"/>
    </font>
    <font>
      <sz val="8"/>
      <name val="Times New Roman"/>
      <family val="1"/>
    </font>
    <font>
      <sz val="8"/>
      <color rgb="FF000000"/>
      <name val="Times New Roman"/>
      <family val="1"/>
    </font>
    <font>
      <sz val="8"/>
      <color theme="1"/>
      <name val="Times New Roman"/>
      <family val="1"/>
    </font>
    <font>
      <sz val="11"/>
      <color rgb="FF9C0006"/>
      <name val="等线"/>
      <charset val="134"/>
      <scheme val="minor"/>
    </font>
    <font>
      <sz val="12"/>
      <name val="宋体"/>
      <charset val="134"/>
    </font>
    <font>
      <sz val="11"/>
      <color indexed="8"/>
      <name val="宋体"/>
      <charset val="134"/>
    </font>
    <font>
      <sz val="9"/>
      <name val="等线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C7CE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/>
      <bottom style="medium">
        <color auto="1"/>
      </bottom>
      <diagonal/>
    </border>
  </borders>
  <cellStyleXfs count="4">
    <xf numFmtId="0" fontId="0" fillId="0" borderId="0"/>
    <xf numFmtId="0" fontId="7" fillId="3" borderId="0" applyNumberFormat="0" applyBorder="0" applyAlignment="0" applyProtection="0">
      <alignment vertical="center"/>
    </xf>
    <xf numFmtId="0" fontId="8" fillId="0" borderId="0" applyProtection="0">
      <alignment vertical="center"/>
    </xf>
    <xf numFmtId="0" fontId="9" fillId="0" borderId="0">
      <alignment vertical="center"/>
    </xf>
  </cellStyleXfs>
  <cellXfs count="11">
    <xf numFmtId="0" fontId="0" fillId="0" borderId="0" xfId="0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2" borderId="1" xfId="1" applyFont="1" applyFill="1" applyBorder="1" applyAlignment="1">
      <alignment horizontal="center" vertical="center" wrapText="1" readingOrder="1"/>
    </xf>
    <xf numFmtId="0" fontId="3" fillId="0" borderId="1" xfId="0" applyFont="1" applyBorder="1" applyAlignment="1">
      <alignment horizontal="center" vertical="center" wrapText="1" readingOrder="1"/>
    </xf>
    <xf numFmtId="0" fontId="4" fillId="2" borderId="0" xfId="1" applyFont="1" applyFill="1" applyAlignment="1">
      <alignment horizontal="center" vertical="center" wrapText="1" readingOrder="1"/>
    </xf>
    <xf numFmtId="0" fontId="5" fillId="0" borderId="0" xfId="0" applyFont="1" applyAlignment="1">
      <alignment horizontal="center" vertical="center" wrapText="1" readingOrder="1"/>
    </xf>
    <xf numFmtId="0" fontId="6" fillId="0" borderId="0" xfId="0" applyFont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/>
    </xf>
  </cellXfs>
  <cellStyles count="4">
    <cellStyle name="差" xfId="1" builtinId="27"/>
    <cellStyle name="常规" xfId="0" builtinId="0"/>
    <cellStyle name="常规 2" xfId="2" xr:uid="{00000000-0005-0000-0000-000031000000}"/>
    <cellStyle name="常规 5" xfId="3" xr:uid="{00000000-0005-0000-0000-00003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01"/>
  <sheetViews>
    <sheetView tabSelected="1" topLeftCell="A94" zoomScale="130" zoomScaleNormal="130" workbookViewId="0">
      <selection activeCell="A103" sqref="A103:XFD106"/>
    </sheetView>
  </sheetViews>
  <sheetFormatPr defaultColWidth="8.6640625" defaultRowHeight="14" x14ac:dyDescent="0.3"/>
  <cols>
    <col min="1" max="1" width="21.5" style="2" customWidth="1"/>
    <col min="2" max="2" width="40.1640625" style="2" customWidth="1"/>
    <col min="3" max="3" width="8.6640625" style="2"/>
    <col min="4" max="5" width="8.6640625" style="2" customWidth="1"/>
    <col min="6" max="16384" width="8.6640625" style="2"/>
  </cols>
  <sheetData>
    <row r="1" spans="1:2" x14ac:dyDescent="0.3">
      <c r="A1" s="3" t="s">
        <v>0</v>
      </c>
      <c r="B1" s="1"/>
    </row>
    <row r="2" spans="1:2" x14ac:dyDescent="0.3">
      <c r="A2" s="4" t="s">
        <v>1</v>
      </c>
      <c r="B2" s="5" t="s">
        <v>2</v>
      </c>
    </row>
    <row r="3" spans="1:2" x14ac:dyDescent="0.3">
      <c r="A3" s="6" t="s">
        <v>3</v>
      </c>
      <c r="B3" s="7" t="s">
        <v>4</v>
      </c>
    </row>
    <row r="4" spans="1:2" x14ac:dyDescent="0.3">
      <c r="A4" s="6" t="s">
        <v>3</v>
      </c>
      <c r="B4" s="7" t="s">
        <v>5</v>
      </c>
    </row>
    <row r="5" spans="1:2" x14ac:dyDescent="0.3">
      <c r="A5" s="8" t="s">
        <v>6</v>
      </c>
      <c r="B5" s="8" t="s">
        <v>7</v>
      </c>
    </row>
    <row r="6" spans="1:2" x14ac:dyDescent="0.3">
      <c r="A6" s="8" t="s">
        <v>8</v>
      </c>
      <c r="B6" s="8" t="s">
        <v>9</v>
      </c>
    </row>
    <row r="7" spans="1:2" x14ac:dyDescent="0.3">
      <c r="A7" s="8" t="s">
        <v>10</v>
      </c>
      <c r="B7" s="8" t="s">
        <v>11</v>
      </c>
    </row>
    <row r="8" spans="1:2" x14ac:dyDescent="0.3">
      <c r="A8" s="8" t="s">
        <v>12</v>
      </c>
      <c r="B8" s="8" t="s">
        <v>13</v>
      </c>
    </row>
    <row r="9" spans="1:2" x14ac:dyDescent="0.3">
      <c r="A9" s="8" t="s">
        <v>14</v>
      </c>
      <c r="B9" s="8" t="s">
        <v>15</v>
      </c>
    </row>
    <row r="10" spans="1:2" x14ac:dyDescent="0.3">
      <c r="A10" s="8" t="s">
        <v>16</v>
      </c>
      <c r="B10" s="8" t="s">
        <v>17</v>
      </c>
    </row>
    <row r="11" spans="1:2" x14ac:dyDescent="0.3">
      <c r="A11" s="8" t="s">
        <v>18</v>
      </c>
      <c r="B11" s="8" t="s">
        <v>19</v>
      </c>
    </row>
    <row r="12" spans="1:2" x14ac:dyDescent="0.3">
      <c r="A12" s="8" t="s">
        <v>20</v>
      </c>
      <c r="B12" s="8" t="s">
        <v>21</v>
      </c>
    </row>
    <row r="13" spans="1:2" x14ac:dyDescent="0.3">
      <c r="A13" s="8" t="s">
        <v>22</v>
      </c>
      <c r="B13" s="8" t="s">
        <v>23</v>
      </c>
    </row>
    <row r="14" spans="1:2" x14ac:dyDescent="0.3">
      <c r="A14" s="8" t="s">
        <v>24</v>
      </c>
      <c r="B14" s="8" t="s">
        <v>25</v>
      </c>
    </row>
    <row r="15" spans="1:2" x14ac:dyDescent="0.3">
      <c r="A15" s="8" t="s">
        <v>26</v>
      </c>
      <c r="B15" s="8" t="s">
        <v>27</v>
      </c>
    </row>
    <row r="16" spans="1:2" x14ac:dyDescent="0.3">
      <c r="A16" s="8" t="s">
        <v>28</v>
      </c>
      <c r="B16" s="8" t="s">
        <v>29</v>
      </c>
    </row>
    <row r="17" spans="1:2" x14ac:dyDescent="0.3">
      <c r="A17" s="8" t="s">
        <v>30</v>
      </c>
      <c r="B17" s="8" t="s">
        <v>31</v>
      </c>
    </row>
    <row r="18" spans="1:2" x14ac:dyDescent="0.3">
      <c r="A18" s="8" t="s">
        <v>32</v>
      </c>
      <c r="B18" s="8" t="s">
        <v>33</v>
      </c>
    </row>
    <row r="19" spans="1:2" x14ac:dyDescent="0.3">
      <c r="A19" s="8" t="s">
        <v>34</v>
      </c>
      <c r="B19" s="8" t="s">
        <v>35</v>
      </c>
    </row>
    <row r="20" spans="1:2" x14ac:dyDescent="0.3">
      <c r="A20" s="9" t="s">
        <v>36</v>
      </c>
      <c r="B20" s="9" t="s">
        <v>37</v>
      </c>
    </row>
    <row r="21" spans="1:2" x14ac:dyDescent="0.3">
      <c r="A21" s="8"/>
      <c r="B21" s="8"/>
    </row>
    <row r="22" spans="1:2" x14ac:dyDescent="0.3">
      <c r="A22" s="3" t="s">
        <v>38</v>
      </c>
    </row>
    <row r="23" spans="1:2" x14ac:dyDescent="0.3">
      <c r="A23" s="4" t="s">
        <v>1</v>
      </c>
      <c r="B23" s="5" t="s">
        <v>2</v>
      </c>
    </row>
    <row r="24" spans="1:2" x14ac:dyDescent="0.3">
      <c r="A24" s="6" t="s">
        <v>39</v>
      </c>
      <c r="B24" s="7" t="s">
        <v>40</v>
      </c>
    </row>
    <row r="25" spans="1:2" x14ac:dyDescent="0.3">
      <c r="A25" s="6" t="s">
        <v>41</v>
      </c>
      <c r="B25" s="7" t="s">
        <v>42</v>
      </c>
    </row>
    <row r="26" spans="1:2" x14ac:dyDescent="0.3">
      <c r="A26" s="8" t="s">
        <v>43</v>
      </c>
      <c r="B26" s="8" t="s">
        <v>44</v>
      </c>
    </row>
    <row r="27" spans="1:2" x14ac:dyDescent="0.3">
      <c r="A27" s="8" t="s">
        <v>45</v>
      </c>
      <c r="B27" s="8" t="s">
        <v>46</v>
      </c>
    </row>
    <row r="28" spans="1:2" x14ac:dyDescent="0.3">
      <c r="A28" s="8" t="s">
        <v>47</v>
      </c>
      <c r="B28" s="8" t="s">
        <v>48</v>
      </c>
    </row>
    <row r="29" spans="1:2" x14ac:dyDescent="0.3">
      <c r="A29" s="8" t="s">
        <v>49</v>
      </c>
      <c r="B29" s="8" t="s">
        <v>50</v>
      </c>
    </row>
    <row r="30" spans="1:2" x14ac:dyDescent="0.3">
      <c r="A30" s="8" t="s">
        <v>51</v>
      </c>
      <c r="B30" s="8" t="s">
        <v>52</v>
      </c>
    </row>
    <row r="31" spans="1:2" x14ac:dyDescent="0.3">
      <c r="A31" s="8" t="s">
        <v>53</v>
      </c>
      <c r="B31" s="8" t="s">
        <v>54</v>
      </c>
    </row>
    <row r="32" spans="1:2" x14ac:dyDescent="0.3">
      <c r="A32" s="8" t="s">
        <v>55</v>
      </c>
      <c r="B32" s="8" t="s">
        <v>56</v>
      </c>
    </row>
    <row r="33" spans="1:2" x14ac:dyDescent="0.3">
      <c r="A33" s="8" t="s">
        <v>57</v>
      </c>
      <c r="B33" s="8" t="s">
        <v>58</v>
      </c>
    </row>
    <row r="34" spans="1:2" x14ac:dyDescent="0.3">
      <c r="A34" s="8" t="s">
        <v>59</v>
      </c>
      <c r="B34" s="8" t="s">
        <v>60</v>
      </c>
    </row>
    <row r="35" spans="1:2" x14ac:dyDescent="0.3">
      <c r="A35" s="8" t="s">
        <v>61</v>
      </c>
      <c r="B35" s="8" t="s">
        <v>62</v>
      </c>
    </row>
    <row r="36" spans="1:2" x14ac:dyDescent="0.3">
      <c r="A36" s="8" t="s">
        <v>63</v>
      </c>
      <c r="B36" s="8" t="s">
        <v>64</v>
      </c>
    </row>
    <row r="37" spans="1:2" x14ac:dyDescent="0.3">
      <c r="A37" s="8" t="s">
        <v>65</v>
      </c>
      <c r="B37" s="8" t="s">
        <v>66</v>
      </c>
    </row>
    <row r="38" spans="1:2" x14ac:dyDescent="0.3">
      <c r="A38" s="8" t="s">
        <v>67</v>
      </c>
      <c r="B38" s="8" t="s">
        <v>62</v>
      </c>
    </row>
    <row r="39" spans="1:2" x14ac:dyDescent="0.3">
      <c r="A39" s="8" t="s">
        <v>68</v>
      </c>
      <c r="B39" s="8" t="s">
        <v>69</v>
      </c>
    </row>
    <row r="40" spans="1:2" x14ac:dyDescent="0.3">
      <c r="A40" s="8" t="s">
        <v>70</v>
      </c>
      <c r="B40" s="8" t="s">
        <v>71</v>
      </c>
    </row>
    <row r="41" spans="1:2" x14ac:dyDescent="0.3">
      <c r="A41" s="8" t="s">
        <v>72</v>
      </c>
      <c r="B41" s="8" t="s">
        <v>71</v>
      </c>
    </row>
    <row r="42" spans="1:2" x14ac:dyDescent="0.3">
      <c r="A42" s="8" t="s">
        <v>73</v>
      </c>
      <c r="B42" s="8" t="s">
        <v>74</v>
      </c>
    </row>
    <row r="43" spans="1:2" x14ac:dyDescent="0.3">
      <c r="A43" s="8" t="s">
        <v>75</v>
      </c>
      <c r="B43" s="8" t="s">
        <v>76</v>
      </c>
    </row>
    <row r="44" spans="1:2" x14ac:dyDescent="0.3">
      <c r="A44" s="8" t="s">
        <v>77</v>
      </c>
      <c r="B44" s="8" t="s">
        <v>78</v>
      </c>
    </row>
    <row r="45" spans="1:2" x14ac:dyDescent="0.3">
      <c r="A45" s="8" t="s">
        <v>79</v>
      </c>
      <c r="B45" s="8" t="s">
        <v>80</v>
      </c>
    </row>
    <row r="46" spans="1:2" x14ac:dyDescent="0.3">
      <c r="A46" s="8" t="s">
        <v>81</v>
      </c>
      <c r="B46" s="8" t="s">
        <v>82</v>
      </c>
    </row>
    <row r="47" spans="1:2" x14ac:dyDescent="0.3">
      <c r="A47" s="8" t="s">
        <v>83</v>
      </c>
      <c r="B47" s="8" t="s">
        <v>84</v>
      </c>
    </row>
    <row r="48" spans="1:2" x14ac:dyDescent="0.3">
      <c r="A48" s="8" t="s">
        <v>85</v>
      </c>
      <c r="B48" s="8" t="s">
        <v>86</v>
      </c>
    </row>
    <row r="49" spans="1:2" x14ac:dyDescent="0.3">
      <c r="A49" s="8" t="s">
        <v>87</v>
      </c>
      <c r="B49" s="8" t="s">
        <v>88</v>
      </c>
    </row>
    <row r="50" spans="1:2" x14ac:dyDescent="0.3">
      <c r="A50" s="8" t="s">
        <v>89</v>
      </c>
      <c r="B50" s="8" t="s">
        <v>90</v>
      </c>
    </row>
    <row r="51" spans="1:2" x14ac:dyDescent="0.3">
      <c r="A51" s="8" t="s">
        <v>91</v>
      </c>
      <c r="B51" s="8" t="s">
        <v>92</v>
      </c>
    </row>
    <row r="52" spans="1:2" x14ac:dyDescent="0.3">
      <c r="A52" s="8" t="s">
        <v>93</v>
      </c>
      <c r="B52" s="8" t="s">
        <v>94</v>
      </c>
    </row>
    <row r="53" spans="1:2" x14ac:dyDescent="0.3">
      <c r="A53" s="8" t="s">
        <v>95</v>
      </c>
      <c r="B53" s="8" t="s">
        <v>96</v>
      </c>
    </row>
    <row r="54" spans="1:2" x14ac:dyDescent="0.3">
      <c r="A54" s="8" t="s">
        <v>97</v>
      </c>
      <c r="B54" s="8" t="s">
        <v>98</v>
      </c>
    </row>
    <row r="55" spans="1:2" x14ac:dyDescent="0.3">
      <c r="A55" s="8" t="s">
        <v>99</v>
      </c>
      <c r="B55" s="8" t="s">
        <v>100</v>
      </c>
    </row>
    <row r="56" spans="1:2" x14ac:dyDescent="0.3">
      <c r="A56" s="8" t="s">
        <v>101</v>
      </c>
      <c r="B56" s="8" t="s">
        <v>102</v>
      </c>
    </row>
    <row r="57" spans="1:2" x14ac:dyDescent="0.3">
      <c r="A57" s="8" t="s">
        <v>103</v>
      </c>
      <c r="B57" s="8" t="s">
        <v>104</v>
      </c>
    </row>
    <row r="58" spans="1:2" x14ac:dyDescent="0.3">
      <c r="A58" s="8" t="s">
        <v>105</v>
      </c>
      <c r="B58" s="8" t="s">
        <v>106</v>
      </c>
    </row>
    <row r="59" spans="1:2" x14ac:dyDescent="0.3">
      <c r="A59" s="8" t="s">
        <v>107</v>
      </c>
      <c r="B59" s="8" t="s">
        <v>108</v>
      </c>
    </row>
    <row r="60" spans="1:2" x14ac:dyDescent="0.3">
      <c r="A60" s="8" t="s">
        <v>109</v>
      </c>
      <c r="B60" s="8" t="s">
        <v>110</v>
      </c>
    </row>
    <row r="61" spans="1:2" x14ac:dyDescent="0.3">
      <c r="A61" s="8" t="s">
        <v>111</v>
      </c>
      <c r="B61" s="8" t="s">
        <v>112</v>
      </c>
    </row>
    <row r="62" spans="1:2" x14ac:dyDescent="0.3">
      <c r="A62" s="8" t="s">
        <v>113</v>
      </c>
      <c r="B62" s="8" t="s">
        <v>114</v>
      </c>
    </row>
    <row r="63" spans="1:2" x14ac:dyDescent="0.3">
      <c r="A63" s="8" t="s">
        <v>115</v>
      </c>
      <c r="B63" s="8" t="s">
        <v>116</v>
      </c>
    </row>
    <row r="64" spans="1:2" x14ac:dyDescent="0.3">
      <c r="A64" s="8" t="s">
        <v>117</v>
      </c>
      <c r="B64" s="8" t="s">
        <v>118</v>
      </c>
    </row>
    <row r="65" spans="1:2" x14ac:dyDescent="0.3">
      <c r="A65" s="8" t="s">
        <v>119</v>
      </c>
      <c r="B65" s="8" t="s">
        <v>120</v>
      </c>
    </row>
    <row r="66" spans="1:2" x14ac:dyDescent="0.3">
      <c r="A66" s="8" t="s">
        <v>121</v>
      </c>
      <c r="B66" s="8" t="s">
        <v>122</v>
      </c>
    </row>
    <row r="67" spans="1:2" x14ac:dyDescent="0.3">
      <c r="A67" s="8" t="s">
        <v>123</v>
      </c>
      <c r="B67" s="8" t="s">
        <v>124</v>
      </c>
    </row>
    <row r="68" spans="1:2" x14ac:dyDescent="0.3">
      <c r="A68" s="8" t="s">
        <v>125</v>
      </c>
      <c r="B68" s="8" t="s">
        <v>126</v>
      </c>
    </row>
    <row r="69" spans="1:2" x14ac:dyDescent="0.3">
      <c r="A69" s="8" t="s">
        <v>127</v>
      </c>
      <c r="B69" s="8" t="s">
        <v>128</v>
      </c>
    </row>
    <row r="70" spans="1:2" x14ac:dyDescent="0.3">
      <c r="A70" s="8" t="s">
        <v>129</v>
      </c>
      <c r="B70" s="8" t="s">
        <v>130</v>
      </c>
    </row>
    <row r="71" spans="1:2" x14ac:dyDescent="0.3">
      <c r="A71" s="8" t="s">
        <v>131</v>
      </c>
      <c r="B71" s="8" t="s">
        <v>132</v>
      </c>
    </row>
    <row r="72" spans="1:2" x14ac:dyDescent="0.3">
      <c r="A72" s="8" t="s">
        <v>133</v>
      </c>
      <c r="B72" s="8" t="s">
        <v>134</v>
      </c>
    </row>
    <row r="73" spans="1:2" x14ac:dyDescent="0.3">
      <c r="A73" s="8" t="s">
        <v>135</v>
      </c>
      <c r="B73" s="8" t="s">
        <v>136</v>
      </c>
    </row>
    <row r="74" spans="1:2" x14ac:dyDescent="0.3">
      <c r="A74" s="8" t="s">
        <v>137</v>
      </c>
      <c r="B74" s="8" t="s">
        <v>138</v>
      </c>
    </row>
    <row r="75" spans="1:2" x14ac:dyDescent="0.3">
      <c r="A75" s="8" t="s">
        <v>139</v>
      </c>
      <c r="B75" s="8" t="s">
        <v>140</v>
      </c>
    </row>
    <row r="76" spans="1:2" x14ac:dyDescent="0.3">
      <c r="A76" s="8" t="s">
        <v>141</v>
      </c>
      <c r="B76" s="8" t="s">
        <v>142</v>
      </c>
    </row>
    <row r="77" spans="1:2" x14ac:dyDescent="0.3">
      <c r="A77" s="9" t="s">
        <v>143</v>
      </c>
      <c r="B77" s="9" t="s">
        <v>144</v>
      </c>
    </row>
    <row r="78" spans="1:2" x14ac:dyDescent="0.3">
      <c r="A78" s="8"/>
      <c r="B78" s="8"/>
    </row>
    <row r="79" spans="1:2" x14ac:dyDescent="0.3">
      <c r="A79" s="3" t="s">
        <v>145</v>
      </c>
    </row>
    <row r="80" spans="1:2" x14ac:dyDescent="0.3">
      <c r="A80" s="4" t="s">
        <v>1</v>
      </c>
      <c r="B80" s="5" t="s">
        <v>2</v>
      </c>
    </row>
    <row r="81" spans="1:2" x14ac:dyDescent="0.3">
      <c r="A81" s="8" t="s">
        <v>146</v>
      </c>
      <c r="B81" s="8" t="s">
        <v>147</v>
      </c>
    </row>
    <row r="82" spans="1:2" x14ac:dyDescent="0.3">
      <c r="A82" s="8" t="s">
        <v>148</v>
      </c>
      <c r="B82" s="8" t="s">
        <v>149</v>
      </c>
    </row>
    <row r="83" spans="1:2" x14ac:dyDescent="0.3">
      <c r="A83" s="8" t="s">
        <v>150</v>
      </c>
      <c r="B83" s="8" t="s">
        <v>151</v>
      </c>
    </row>
    <row r="84" spans="1:2" x14ac:dyDescent="0.3">
      <c r="A84" s="8" t="s">
        <v>152</v>
      </c>
      <c r="B84" s="8" t="s">
        <v>153</v>
      </c>
    </row>
    <row r="85" spans="1:2" x14ac:dyDescent="0.3">
      <c r="A85" s="8" t="s">
        <v>154</v>
      </c>
      <c r="B85" s="8" t="s">
        <v>155</v>
      </c>
    </row>
    <row r="86" spans="1:2" x14ac:dyDescent="0.3">
      <c r="A86" s="8" t="s">
        <v>156</v>
      </c>
      <c r="B86" s="8" t="s">
        <v>157</v>
      </c>
    </row>
    <row r="87" spans="1:2" s="1" customFormat="1" ht="17.5" customHeight="1" x14ac:dyDescent="0.3">
      <c r="A87" s="8" t="s">
        <v>158</v>
      </c>
      <c r="B87" s="8" t="s">
        <v>159</v>
      </c>
    </row>
    <row r="88" spans="1:2" x14ac:dyDescent="0.3">
      <c r="A88" s="9" t="s">
        <v>160</v>
      </c>
      <c r="B88" s="9" t="s">
        <v>161</v>
      </c>
    </row>
    <row r="89" spans="1:2" x14ac:dyDescent="0.3">
      <c r="A89" s="8"/>
      <c r="B89" s="8"/>
    </row>
    <row r="90" spans="1:2" x14ac:dyDescent="0.3">
      <c r="A90" s="3" t="s">
        <v>162</v>
      </c>
    </row>
    <row r="91" spans="1:2" x14ac:dyDescent="0.3">
      <c r="A91" s="4" t="s">
        <v>1</v>
      </c>
      <c r="B91" s="5" t="s">
        <v>2</v>
      </c>
    </row>
    <row r="92" spans="1:2" x14ac:dyDescent="0.3">
      <c r="A92" s="6" t="s">
        <v>163</v>
      </c>
      <c r="B92" s="7" t="s">
        <v>164</v>
      </c>
    </row>
    <row r="93" spans="1:2" ht="21" x14ac:dyDescent="0.3">
      <c r="A93" s="6" t="s">
        <v>165</v>
      </c>
      <c r="B93" s="7" t="s">
        <v>166</v>
      </c>
    </row>
    <row r="94" spans="1:2" x14ac:dyDescent="0.3">
      <c r="A94" s="6" t="s">
        <v>167</v>
      </c>
      <c r="B94" s="7" t="s">
        <v>168</v>
      </c>
    </row>
    <row r="95" spans="1:2" x14ac:dyDescent="0.3">
      <c r="A95" s="6" t="s">
        <v>169</v>
      </c>
      <c r="B95" s="7" t="s">
        <v>170</v>
      </c>
    </row>
    <row r="96" spans="1:2" x14ac:dyDescent="0.3">
      <c r="A96" s="10" t="s">
        <v>171</v>
      </c>
      <c r="B96" s="10" t="s">
        <v>172</v>
      </c>
    </row>
    <row r="97" spans="1:2" x14ac:dyDescent="0.3">
      <c r="A97" s="10" t="s">
        <v>173</v>
      </c>
      <c r="B97" s="10" t="s">
        <v>174</v>
      </c>
    </row>
    <row r="98" spans="1:2" x14ac:dyDescent="0.3">
      <c r="A98" s="10" t="s">
        <v>175</v>
      </c>
      <c r="B98" s="10" t="s">
        <v>176</v>
      </c>
    </row>
    <row r="99" spans="1:2" x14ac:dyDescent="0.3">
      <c r="A99" s="10" t="s">
        <v>177</v>
      </c>
      <c r="B99" s="10" t="s">
        <v>178</v>
      </c>
    </row>
    <row r="100" spans="1:2" x14ac:dyDescent="0.3">
      <c r="A100" s="10" t="s">
        <v>179</v>
      </c>
      <c r="B100" s="10" t="s">
        <v>180</v>
      </c>
    </row>
    <row r="101" spans="1:2" x14ac:dyDescent="0.3">
      <c r="A101" s="9" t="s">
        <v>181</v>
      </c>
      <c r="B101" s="9" t="s">
        <v>182</v>
      </c>
    </row>
  </sheetData>
  <phoneticPr fontId="10" type="noConversion"/>
  <dataValidations count="4">
    <dataValidation type="textLength" allowBlank="1" showInputMessage="1" showErrorMessage="1" prompt="英文字母大小写均可，简并碱基请在相应位置用引物合成代码表中的内容代替，为确保我们自动录入时的准确性，序列中请不要使用空格或其它非序列信息符号。" sqref="B57 B48:B53 B60:B64" xr:uid="{00000000-0002-0000-0000-000000000000}">
      <formula1>4</formula1>
      <formula2>150</formula2>
    </dataValidation>
    <dataValidation allowBlank="1" showInputMessage="1" showErrorMessage="1" promptTitle="Primer名称" prompt="请给定每个引物一个唯一的名称。为保证标签打印效果，名称长度范围为英文20个字符，汉字10个以内。为方便检索此栏请务必填写。" sqref="A15:A21" xr:uid="{00000000-0002-0000-0000-000001000000}"/>
    <dataValidation allowBlank="1" showInputMessage="1" showErrorMessage="1" promptTitle="填写说明" prompt="请给定每个Oligo一个唯一的名称，为方便检索。" sqref="A50:A71 A74:A75" xr:uid="{00000000-0002-0000-0000-000002000000}"/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B74:B75" xr:uid="{00000000-0002-0000-0000-000003000000}">
      <formula1>4</formula1>
      <formula2>1000</formula2>
    </dataValidation>
  </dataValidations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rimer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632718643</dc:creator>
  <cp:lastModifiedBy>茜 吴</cp:lastModifiedBy>
  <dcterms:created xsi:type="dcterms:W3CDTF">2015-06-05T18:19:00Z</dcterms:created>
  <dcterms:modified xsi:type="dcterms:W3CDTF">2024-09-07T02:59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BFF2579E3DF4C0BBE360FE4FC05C170_13</vt:lpwstr>
  </property>
  <property fmtid="{D5CDD505-2E9C-101B-9397-08002B2CF9AE}" pid="3" name="KSOProductBuildVer">
    <vt:lpwstr>2052-12.1.0.16729</vt:lpwstr>
  </property>
</Properties>
</file>